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5">
  <si>
    <r>
      <rPr>
        <b val="true"/>
        <sz val="20"/>
        <rFont val="Times New Roman"/>
        <family val="1"/>
      </rPr>
      <t xml:space="preserve">Table S10. Experimental validation using qRT-PCR expression analysis</t>
    </r>
    <r>
      <rPr>
        <sz val="16"/>
        <rFont val="宋体"/>
        <family val="0"/>
        <charset val="134"/>
      </rPr>
      <t xml:space="preserve">. </t>
    </r>
  </si>
  <si>
    <t xml:space="preserve">Gene ID </t>
  </si>
  <si>
    <t xml:space="preserve">Log2(FC)4UV versus 4CK</t>
  </si>
  <si>
    <t xml:space="preserve">Log2(FC)24UV versus 24CK </t>
  </si>
  <si>
    <t xml:space="preserve">mRNA-seq </t>
  </si>
  <si>
    <t xml:space="preserve">qRT-PCR </t>
  </si>
  <si>
    <t xml:space="preserve">GSVIVT01008303001</t>
  </si>
  <si>
    <t xml:space="preserve">GSVIVT01015264001</t>
  </si>
  <si>
    <t xml:space="preserve">GSVIVT01000521001</t>
  </si>
  <si>
    <t xml:space="preserve">GSVIVT01024306001</t>
  </si>
  <si>
    <t xml:space="preserve">GSVIVT01024299001</t>
  </si>
  <si>
    <t xml:space="preserve">GSVIVT01035166001</t>
  </si>
  <si>
    <t xml:space="preserve">GSVIVT01029183001</t>
  </si>
  <si>
    <t xml:space="preserve">GSVIVT01010556001</t>
  </si>
  <si>
    <t xml:space="preserve">GSVIVT01010565001</t>
  </si>
  <si>
    <t xml:space="preserve">GSVIVT01010563001</t>
  </si>
  <si>
    <t xml:space="preserve">GSVIVT01010568001</t>
  </si>
  <si>
    <t xml:space="preserve">GSVIVT01010554001</t>
  </si>
  <si>
    <t xml:space="preserve">GSVIVT01010589001</t>
  </si>
  <si>
    <t xml:space="preserve">GSVIVT01024554001</t>
  </si>
  <si>
    <t xml:space="preserve">GSVIVT01032256001</t>
  </si>
  <si>
    <t xml:space="preserve">GSVIVT01011768001</t>
  </si>
  <si>
    <t xml:space="preserve">GSVIVT01022659001</t>
  </si>
  <si>
    <t xml:space="preserve">GSVIVT01022067001</t>
  </si>
  <si>
    <t xml:space="preserve">GSVIVT01012682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20"/>
      <name val="Times New Roman"/>
      <family val="1"/>
    </font>
    <font>
      <sz val="16"/>
      <name val="宋体"/>
      <family val="0"/>
      <charset val="134"/>
    </font>
    <font>
      <sz val="16"/>
      <name val="Times New Roman"/>
      <family val="1"/>
    </font>
    <font>
      <sz val="14"/>
      <name val="宋体"/>
      <family val="0"/>
      <charset val="134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5" xfId="21"/>
    <cellStyle name="常规 12" xfId="22"/>
    <cellStyle name="常规 2" xfId="23"/>
    <cellStyle name="常规 2 2" xfId="24"/>
    <cellStyle name="超链接 2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E2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0.24"/>
    <col collapsed="false" customWidth="true" hidden="false" outlineLevel="0" max="2" min="2" style="0" width="21.24"/>
    <col collapsed="false" customWidth="true" hidden="false" outlineLevel="0" max="3" min="3" style="0" width="21.12"/>
    <col collapsed="false" customWidth="true" hidden="false" outlineLevel="0" max="4" min="4" style="0" width="21.99"/>
    <col collapsed="false" customWidth="true" hidden="false" outlineLevel="0" max="5" min="5" style="0" width="20.12"/>
  </cols>
  <sheetData>
    <row r="1" customFormat="false" ht="59.25" hidden="false" customHeight="true" outlineLevel="0" collapsed="false">
      <c r="A1" s="1" t="s">
        <v>0</v>
      </c>
      <c r="B1" s="1"/>
      <c r="C1" s="1"/>
      <c r="D1" s="1"/>
      <c r="E1" s="1"/>
    </row>
    <row r="2" customFormat="false" ht="27.75" hidden="false" customHeight="true" outlineLevel="0" collapsed="false">
      <c r="A2" s="2" t="s">
        <v>1</v>
      </c>
      <c r="B2" s="2" t="s">
        <v>2</v>
      </c>
      <c r="C2" s="2"/>
      <c r="D2" s="2" t="s">
        <v>3</v>
      </c>
      <c r="E2" s="2"/>
    </row>
    <row r="3" customFormat="false" ht="20.25" hidden="false" customHeight="false" outlineLevel="0" collapsed="false">
      <c r="A3" s="2"/>
      <c r="B3" s="2" t="s">
        <v>4</v>
      </c>
      <c r="C3" s="2" t="s">
        <v>5</v>
      </c>
      <c r="D3" s="2" t="s">
        <v>4</v>
      </c>
      <c r="E3" s="2" t="s">
        <v>5</v>
      </c>
    </row>
    <row r="4" customFormat="false" ht="20.25" hidden="false" customHeight="false" outlineLevel="0" collapsed="false">
      <c r="A4" s="2" t="s">
        <v>6</v>
      </c>
      <c r="B4" s="2" t="n">
        <v>5.49</v>
      </c>
      <c r="C4" s="2" t="n">
        <v>6.11</v>
      </c>
      <c r="D4" s="2" t="n">
        <v>5.56</v>
      </c>
      <c r="E4" s="2" t="n">
        <v>4.68</v>
      </c>
    </row>
    <row r="5" customFormat="false" ht="20.25" hidden="false" customHeight="false" outlineLevel="0" collapsed="false">
      <c r="A5" s="2" t="s">
        <v>7</v>
      </c>
      <c r="B5" s="2" t="n">
        <v>4.97</v>
      </c>
      <c r="C5" s="2" t="n">
        <v>6.24</v>
      </c>
      <c r="D5" s="2" t="n">
        <v>3.5</v>
      </c>
      <c r="E5" s="2" t="n">
        <v>3.14</v>
      </c>
    </row>
    <row r="6" customFormat="false" ht="20.25" hidden="false" customHeight="false" outlineLevel="0" collapsed="false">
      <c r="A6" s="2" t="s">
        <v>8</v>
      </c>
      <c r="B6" s="2" t="n">
        <v>-0.32</v>
      </c>
      <c r="C6" s="2" t="n">
        <v>-0.5</v>
      </c>
      <c r="D6" s="2" t="n">
        <v>-4.47</v>
      </c>
      <c r="E6" s="2" t="n">
        <v>-2.02</v>
      </c>
    </row>
    <row r="7" customFormat="false" ht="20.25" hidden="false" customHeight="false" outlineLevel="0" collapsed="false">
      <c r="A7" s="2" t="s">
        <v>9</v>
      </c>
      <c r="B7" s="2" t="n">
        <v>5.63</v>
      </c>
      <c r="C7" s="2" t="n">
        <v>5.93</v>
      </c>
      <c r="D7" s="2" t="n">
        <v>5.98</v>
      </c>
      <c r="E7" s="2" t="n">
        <v>5.37</v>
      </c>
    </row>
    <row r="8" customFormat="false" ht="20.25" hidden="false" customHeight="false" outlineLevel="0" collapsed="false">
      <c r="A8" s="2" t="s">
        <v>10</v>
      </c>
      <c r="B8" s="2" t="n">
        <v>5.65</v>
      </c>
      <c r="C8" s="2" t="n">
        <v>6.13</v>
      </c>
      <c r="D8" s="2" t="n">
        <v>6.1</v>
      </c>
      <c r="E8" s="2" t="n">
        <v>5.01</v>
      </c>
    </row>
    <row r="9" customFormat="false" ht="20.25" hidden="false" customHeight="false" outlineLevel="0" collapsed="false">
      <c r="A9" s="2" t="s">
        <v>11</v>
      </c>
      <c r="B9" s="2" t="n">
        <v>6.81</v>
      </c>
      <c r="C9" s="2" t="n">
        <v>5.46</v>
      </c>
      <c r="D9" s="2" t="n">
        <v>6.48</v>
      </c>
      <c r="E9" s="2" t="n">
        <v>4.07</v>
      </c>
      <c r="G9" s="3"/>
      <c r="H9" s="3"/>
    </row>
    <row r="10" customFormat="false" ht="20.25" hidden="false" customHeight="false" outlineLevel="0" collapsed="false">
      <c r="A10" s="2" t="s">
        <v>12</v>
      </c>
      <c r="B10" s="2" t="n">
        <v>3.59</v>
      </c>
      <c r="C10" s="2" t="n">
        <v>3.05</v>
      </c>
      <c r="D10" s="2" t="n">
        <v>3.77</v>
      </c>
      <c r="E10" s="2" t="n">
        <v>3.12</v>
      </c>
    </row>
    <row r="11" customFormat="false" ht="20.25" hidden="false" customHeight="false" outlineLevel="0" collapsed="false">
      <c r="A11" s="4" t="s">
        <v>13</v>
      </c>
      <c r="B11" s="5" t="n">
        <f aca="false">LOG(30.32,2)</f>
        <v>4.92219784839637</v>
      </c>
      <c r="C11" s="2" t="n">
        <v>5.57</v>
      </c>
      <c r="D11" s="2" t="n">
        <v>5.12</v>
      </c>
      <c r="E11" s="2" t="n">
        <v>3.46</v>
      </c>
    </row>
    <row r="12" customFormat="false" ht="20.25" hidden="false" customHeight="false" outlineLevel="0" collapsed="false">
      <c r="A12" s="4" t="s">
        <v>14</v>
      </c>
      <c r="B12" s="2" t="n">
        <v>2.97</v>
      </c>
      <c r="C12" s="2" t="n">
        <v>2.05</v>
      </c>
      <c r="D12" s="2" t="n">
        <v>4.87</v>
      </c>
      <c r="E12" s="2" t="n">
        <v>4.13</v>
      </c>
    </row>
    <row r="13" customFormat="false" ht="20.25" hidden="false" customHeight="false" outlineLevel="0" collapsed="false">
      <c r="A13" s="4" t="s">
        <v>15</v>
      </c>
      <c r="B13" s="2" t="n">
        <v>4.42</v>
      </c>
      <c r="C13" s="2" t="n">
        <v>3.28</v>
      </c>
      <c r="D13" s="2" t="n">
        <v>5.01</v>
      </c>
      <c r="E13" s="2" t="n">
        <v>4.28</v>
      </c>
    </row>
    <row r="14" customFormat="false" ht="20.25" hidden="false" customHeight="false" outlineLevel="0" collapsed="false">
      <c r="A14" s="2" t="s">
        <v>16</v>
      </c>
      <c r="B14" s="5" t="n">
        <f aca="false">LOG(27.74,2)</f>
        <v>4.79389588254888</v>
      </c>
      <c r="C14" s="2" t="n">
        <v>3.15</v>
      </c>
      <c r="D14" s="2" t="n">
        <v>5.22</v>
      </c>
      <c r="E14" s="2" t="n">
        <v>3.96</v>
      </c>
    </row>
    <row r="15" customFormat="false" ht="20.25" hidden="false" customHeight="false" outlineLevel="0" collapsed="false">
      <c r="A15" s="2" t="s">
        <v>17</v>
      </c>
      <c r="B15" s="5" t="n">
        <v>4.72886040817508</v>
      </c>
      <c r="C15" s="5" t="n">
        <v>6.566384300278</v>
      </c>
      <c r="D15" s="5" t="n">
        <v>5.25496191613981</v>
      </c>
      <c r="E15" s="5" t="n">
        <v>2.28666525738971</v>
      </c>
    </row>
    <row r="16" customFormat="false" ht="20.25" hidden="false" customHeight="false" outlineLevel="0" collapsed="false">
      <c r="A16" s="2" t="s">
        <v>18</v>
      </c>
      <c r="B16" s="5" t="n">
        <v>4.24088790654096</v>
      </c>
      <c r="C16" s="5" t="n">
        <v>2.10403274424968</v>
      </c>
      <c r="D16" s="5" t="n">
        <v>4.94845116740063</v>
      </c>
      <c r="E16" s="5" t="n">
        <v>3.00958087727492</v>
      </c>
    </row>
    <row r="17" customFormat="false" ht="20.25" hidden="false" customHeight="false" outlineLevel="0" collapsed="false">
      <c r="A17" s="2" t="s">
        <v>16</v>
      </c>
      <c r="B17" s="5" t="n">
        <v>4.77842948957402</v>
      </c>
      <c r="C17" s="5" t="n">
        <v>3.37240790647048</v>
      </c>
      <c r="D17" s="5" t="n">
        <v>5.23852849596202</v>
      </c>
      <c r="E17" s="5" t="n">
        <v>3.46086795655806</v>
      </c>
    </row>
    <row r="18" customFormat="false" ht="20.25" hidden="false" customHeight="false" outlineLevel="0" collapsed="false">
      <c r="A18" s="2" t="s">
        <v>14</v>
      </c>
      <c r="B18" s="5" t="n">
        <v>2.97091114171899</v>
      </c>
      <c r="C18" s="5" t="n">
        <v>1.65110681504857</v>
      </c>
      <c r="D18" s="5" t="n">
        <v>4.85593460555827</v>
      </c>
      <c r="E18" s="5" t="n">
        <v>1.59509301552996</v>
      </c>
    </row>
    <row r="19" customFormat="false" ht="20.25" hidden="false" customHeight="false" outlineLevel="0" collapsed="false">
      <c r="A19" s="2" t="s">
        <v>15</v>
      </c>
      <c r="B19" s="5" t="n">
        <v>4.36756242365059</v>
      </c>
      <c r="C19" s="5" t="n">
        <v>3.35616245259007</v>
      </c>
      <c r="D19" s="5" t="n">
        <v>5.011805592294</v>
      </c>
      <c r="E19" s="5" t="n">
        <v>3.23180346979708</v>
      </c>
    </row>
    <row r="20" customFormat="false" ht="20.25" hidden="false" customHeight="false" outlineLevel="0" collapsed="false">
      <c r="A20" s="2" t="s">
        <v>19</v>
      </c>
      <c r="B20" s="5" t="n">
        <v>1.04191972759</v>
      </c>
      <c r="C20" s="5" t="n">
        <v>2.58496250072116</v>
      </c>
      <c r="D20" s="5" t="n">
        <v>1.04657847248785</v>
      </c>
      <c r="E20" s="5" t="n">
        <v>1.32192809488736</v>
      </c>
    </row>
    <row r="21" customFormat="false" ht="20.25" hidden="false" customHeight="false" outlineLevel="0" collapsed="false">
      <c r="A21" s="2" t="s">
        <v>20</v>
      </c>
      <c r="B21" s="5" t="n">
        <v>2.62870330544815</v>
      </c>
      <c r="C21" s="5" t="n">
        <v>5.32192809488736</v>
      </c>
      <c r="D21" s="5" t="n">
        <v>2.63657064719389</v>
      </c>
      <c r="E21" s="5" t="n">
        <v>4.52356195605701</v>
      </c>
    </row>
    <row r="22" customFormat="false" ht="20.25" hidden="false" customHeight="false" outlineLevel="0" collapsed="false">
      <c r="A22" s="2" t="s">
        <v>21</v>
      </c>
      <c r="B22" s="5" t="n">
        <v>-1.63729227578855</v>
      </c>
      <c r="C22" s="5" t="n">
        <v>-0.136061549576028</v>
      </c>
      <c r="D22" s="5" t="n">
        <v>-1.21849732977247</v>
      </c>
      <c r="E22" s="5" t="n">
        <v>-1.61453582952095</v>
      </c>
    </row>
    <row r="23" customFormat="false" ht="20.25" hidden="false" customHeight="false" outlineLevel="0" collapsed="false">
      <c r="A23" s="2" t="s">
        <v>22</v>
      </c>
      <c r="B23" s="5" t="n">
        <v>-1.78785661234405</v>
      </c>
      <c r="C23" s="5" t="n">
        <v>0.103308289290062</v>
      </c>
      <c r="D23" s="5" t="n">
        <v>-2.60115901061402</v>
      </c>
      <c r="E23" s="5" t="n">
        <v>-2.07404917830574</v>
      </c>
    </row>
    <row r="24" customFormat="false" ht="20.25" hidden="false" customHeight="false" outlineLevel="0" collapsed="false">
      <c r="A24" s="2" t="s">
        <v>23</v>
      </c>
      <c r="B24" s="5" t="n">
        <v>1.4905701304462</v>
      </c>
      <c r="C24" s="5" t="n">
        <v>2.03612659539476</v>
      </c>
      <c r="D24" s="5" t="n">
        <v>1.18269229751619</v>
      </c>
      <c r="E24" s="5" t="n">
        <v>0.965446235168226</v>
      </c>
    </row>
    <row r="25" customFormat="false" ht="20.25" hidden="false" customHeight="false" outlineLevel="0" collapsed="false">
      <c r="A25" s="2" t="s">
        <v>24</v>
      </c>
      <c r="B25" s="5" t="n">
        <v>2.91647664443772</v>
      </c>
      <c r="C25" s="5" t="n">
        <v>3.12847993284429</v>
      </c>
      <c r="D25" s="5" t="n">
        <v>0</v>
      </c>
      <c r="E25" s="5" t="n">
        <v>1.03522051788688</v>
      </c>
    </row>
  </sheetData>
  <mergeCells count="4">
    <mergeCell ref="A1:E1"/>
    <mergeCell ref="A2:A3"/>
    <mergeCell ref="B2:C2"/>
    <mergeCell ref="D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9T02:35:32Z</dcterms:created>
  <dc:creator>YLMF</dc:creator>
  <dc:description/>
  <dc:language>en-US</dc:language>
  <cp:lastModifiedBy>YLMF</cp:lastModifiedBy>
  <cp:lastPrinted>2015-05-07T03:42:04Z</cp:lastPrinted>
  <dcterms:modified xsi:type="dcterms:W3CDTF">2016-01-09T09:51:47Z</dcterms:modified>
  <cp:revision>0</cp:revision>
  <dc:subject/>
  <dc:title/>
</cp:coreProperties>
</file>